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CM" sheetId="12" r:id="rId1"/>
  </sheets>
  <calcPr calcId="152511"/>
</workbook>
</file>

<file path=xl/calcChain.xml><?xml version="1.0" encoding="utf-8"?>
<calcChain xmlns="http://schemas.openxmlformats.org/spreadsheetml/2006/main">
  <c r="L25" i="12" l="1"/>
  <c r="L23" i="12"/>
  <c r="L22" i="12"/>
  <c r="Y21" i="12"/>
  <c r="W21" i="12"/>
  <c r="P21" i="12"/>
  <c r="L21" i="12"/>
  <c r="R20" i="12"/>
  <c r="Q20" i="12"/>
  <c r="O20" i="12"/>
  <c r="T18" i="12"/>
  <c r="Q18" i="12"/>
  <c r="O18" i="12"/>
  <c r="R17" i="12"/>
  <c r="O17" i="12"/>
  <c r="L17" i="12"/>
  <c r="L16" i="12"/>
  <c r="Q15" i="12"/>
  <c r="L15" i="12"/>
  <c r="Q13" i="12"/>
  <c r="P13" i="12"/>
  <c r="C9" i="12"/>
  <c r="G8" i="12"/>
  <c r="I7" i="12"/>
  <c r="E7" i="12"/>
  <c r="C7" i="12"/>
  <c r="M6" i="12"/>
  <c r="L6" i="12"/>
  <c r="C6" i="12"/>
  <c r="P5" i="12"/>
  <c r="L5" i="12"/>
  <c r="C5" i="12"/>
  <c r="C4" i="12"/>
  <c r="Q3" i="12"/>
  <c r="L3" i="12"/>
  <c r="I3" i="12"/>
  <c r="C2" i="12"/>
</calcChain>
</file>

<file path=xl/sharedStrings.xml><?xml version="1.0" encoding="utf-8"?>
<sst xmlns="http://schemas.openxmlformats.org/spreadsheetml/2006/main" count="48" uniqueCount="24">
  <si>
    <t>C1: Quality support structure</t>
  </si>
  <si>
    <t>C2: Strong Institutions of the poor</t>
  </si>
  <si>
    <t>C3: Communities heroes driving the programme</t>
  </si>
  <si>
    <t>C4: Continuous capacity building of the CBOs</t>
  </si>
  <si>
    <t>C11: Customized need based finance</t>
  </si>
  <si>
    <t>C12: Developing repayment culture</t>
  </si>
  <si>
    <t>C13: Livelihood diversification</t>
  </si>
  <si>
    <t>C14: Skill development and Entrepreneurship</t>
  </si>
  <si>
    <t>C15: Multi Sectoral Collective Enterprise development</t>
  </si>
  <si>
    <t>C16: Value addition by collectives</t>
  </si>
  <si>
    <t>C17: Market Linkages</t>
  </si>
  <si>
    <t>C18: Climate smart production systems</t>
  </si>
  <si>
    <t>C21: Building of personal assets</t>
  </si>
  <si>
    <t>C22: Adequate knowledge base</t>
  </si>
  <si>
    <t>C23: Vulnerability reduction</t>
  </si>
  <si>
    <t>C5: Mainstream Financial Institutions supporting CBOs</t>
  </si>
  <si>
    <t>C6: Good Governance systems and processes in place</t>
  </si>
  <si>
    <t>C7: Strong monitoring mechanism</t>
  </si>
  <si>
    <t>C8: Implementation process</t>
  </si>
  <si>
    <t>C9: Linkages / Convergences / Partnerships</t>
  </si>
  <si>
    <t>C10: Enabling Policy &amp; Political will</t>
  </si>
  <si>
    <t>C19: Affordable and approachable education and health care</t>
  </si>
  <si>
    <t>C20: Social inclusion</t>
  </si>
  <si>
    <t>CC: People coming out of pover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workbookViewId="0">
      <selection activeCell="D9" sqref="D9"/>
    </sheetView>
  </sheetViews>
  <sheetFormatPr defaultColWidth="9.1796875" defaultRowHeight="14.5" x14ac:dyDescent="0.35"/>
  <cols>
    <col min="1" max="1" width="53.81640625" style="1" customWidth="1"/>
    <col min="2" max="2" width="9.1796875" style="1"/>
    <col min="3" max="3" width="9.54296875" style="1" bestFit="1" customWidth="1"/>
    <col min="4" max="16384" width="9.1796875" style="1"/>
  </cols>
  <sheetData>
    <row r="1" spans="1:25" x14ac:dyDescent="0.35">
      <c r="B1" s="3" t="s">
        <v>0</v>
      </c>
      <c r="C1" s="1" t="s">
        <v>1</v>
      </c>
      <c r="D1" s="1" t="s">
        <v>2</v>
      </c>
      <c r="E1" s="1" t="s">
        <v>3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21</v>
      </c>
      <c r="V1" s="1" t="s">
        <v>22</v>
      </c>
      <c r="W1" s="1" t="s">
        <v>12</v>
      </c>
      <c r="X1" s="1" t="s">
        <v>13</v>
      </c>
      <c r="Y1" s="1" t="s">
        <v>14</v>
      </c>
    </row>
    <row r="2" spans="1:25" x14ac:dyDescent="0.35">
      <c r="A2" s="3" t="s">
        <v>0</v>
      </c>
      <c r="B2" s="2">
        <v>0</v>
      </c>
      <c r="C2" s="2">
        <f>(0.783333333333333+0.804761904761905+0.857692307692308+0.852631578947368+1)/5</f>
        <v>0.85968382494698281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</row>
    <row r="3" spans="1:25" x14ac:dyDescent="0.35">
      <c r="A3" s="1" t="s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f>(0.807317073170732+0.761904761904762+0.834615384615385+0.7+0.85)/5</f>
        <v>0.79076744393817588</v>
      </c>
      <c r="J3" s="2">
        <v>0</v>
      </c>
      <c r="K3" s="2">
        <v>0</v>
      </c>
      <c r="L3" s="2">
        <f>(0.865853658536585+0.835+0.830769230769231+0.821052631578948+1)/5</f>
        <v>0.8705351041769529</v>
      </c>
      <c r="M3" s="2">
        <v>0</v>
      </c>
      <c r="N3" s="2">
        <v>0</v>
      </c>
      <c r="O3" s="2">
        <v>0</v>
      </c>
      <c r="P3" s="2">
        <v>0</v>
      </c>
      <c r="Q3" s="2">
        <f>(0.773809523809524+0.761904761904762+0.803846153846154+0.747368421052632+0.95)/5</f>
        <v>0.80738577212261442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 x14ac:dyDescent="0.35">
      <c r="A4" s="1" t="s">
        <v>2</v>
      </c>
      <c r="B4" s="2">
        <v>0</v>
      </c>
      <c r="C4" s="2">
        <f>(0.797619047619047+0.865+0.828+0.794736842105263+0.9)/5</f>
        <v>0.83707117794486208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</row>
    <row r="5" spans="1:25" x14ac:dyDescent="0.35">
      <c r="A5" s="1" t="s">
        <v>3</v>
      </c>
      <c r="B5" s="2">
        <v>0</v>
      </c>
      <c r="C5" s="2">
        <f>(0.6)/1</f>
        <v>0.6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f>(0.828571428571429+0.825+0.876923076923077+0.815789473684211+1)/5</f>
        <v>0.86925679583574333</v>
      </c>
      <c r="M5" s="2">
        <v>0</v>
      </c>
      <c r="N5" s="2">
        <v>0</v>
      </c>
      <c r="O5" s="2">
        <v>0</v>
      </c>
      <c r="P5" s="2">
        <f>(0.824390243902439+0.771428571428571+0.830769230769231+0.757894736842105+0.975)/5</f>
        <v>0.83189655658846928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5" x14ac:dyDescent="0.35">
      <c r="A6" s="1" t="s">
        <v>15</v>
      </c>
      <c r="B6" s="2">
        <v>0</v>
      </c>
      <c r="C6" s="2">
        <f>(0.818421052631579+0.805+0.779166666666667+0.789473684210526+0.9)/5</f>
        <v>0.81841228070175442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f>(0.835714285714285+0.83+0.830769230769231+0.752631578947368+0.875)/5</f>
        <v>0.82482301908617683</v>
      </c>
      <c r="M6" s="2">
        <f>(0.842857142857143+0.826923076923077+0.821052631578947+0.9)/4</f>
        <v>0.8477082128397918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 x14ac:dyDescent="0.35">
      <c r="A7" s="1" t="s">
        <v>16</v>
      </c>
      <c r="B7" s="2">
        <v>0.7</v>
      </c>
      <c r="C7" s="2">
        <f>(0.846341463414634+0.819047619047619+0.823076923076923+0.810526315789474+0.85)/5</f>
        <v>0.8297984642657299</v>
      </c>
      <c r="D7" s="2">
        <v>0</v>
      </c>
      <c r="E7" s="2">
        <f>(0.792857142857143+0.790476190476191+0.78+0.768421052631579+0.95)/5</f>
        <v>0.81635087719298272</v>
      </c>
      <c r="F7" s="2">
        <v>0</v>
      </c>
      <c r="G7" s="2">
        <v>0</v>
      </c>
      <c r="H7" s="2">
        <v>0</v>
      </c>
      <c r="I7" s="2">
        <f>(0.742857142857143+0.824+0.736842105263158)/3</f>
        <v>0.76789974937343375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35">
      <c r="A8" s="1" t="s">
        <v>1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f>(0.885714285714285+0.7+0.826923076923077+0.773684210526316+0.8)/5</f>
        <v>0.7972643146327355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</row>
    <row r="9" spans="1:25" x14ac:dyDescent="0.35">
      <c r="A9" s="1" t="s">
        <v>18</v>
      </c>
      <c r="B9" s="2">
        <v>0</v>
      </c>
      <c r="C9" s="2">
        <f>(0.8+0.80952380952381+0.838461538461538+0.789473684210526+1)/5</f>
        <v>0.84749180643917477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</row>
    <row r="10" spans="1:25" x14ac:dyDescent="0.35">
      <c r="A10" s="1" t="s">
        <v>19</v>
      </c>
      <c r="B10" s="2">
        <v>0</v>
      </c>
      <c r="C10" s="2">
        <v>0.75</v>
      </c>
      <c r="D10" s="2">
        <v>0</v>
      </c>
      <c r="E10" s="2">
        <v>0.7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.75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</row>
    <row r="11" spans="1:25" x14ac:dyDescent="0.35">
      <c r="A11" s="1" t="s">
        <v>2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.7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</row>
    <row r="12" spans="1:25" x14ac:dyDescent="0.35">
      <c r="A12" s="1" t="s">
        <v>2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</row>
    <row r="13" spans="1:25" x14ac:dyDescent="0.35">
      <c r="A13" s="1" t="s">
        <v>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.65</v>
      </c>
      <c r="P13" s="2">
        <f>(0.773684210526316+0.74+0.812+0.7+0.95)/5</f>
        <v>0.79513684210526336</v>
      </c>
      <c r="Q13" s="2">
        <f>(0.754761904761905+0.75+0.773913043478261+0.766666666666667+0.85)/5</f>
        <v>0.77906832298136663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</row>
    <row r="14" spans="1:25" x14ac:dyDescent="0.35">
      <c r="A14" s="1" t="s">
        <v>5</v>
      </c>
      <c r="B14" s="2">
        <v>0</v>
      </c>
      <c r="C14" s="2">
        <v>0.85</v>
      </c>
      <c r="D14" s="2">
        <v>0</v>
      </c>
      <c r="E14" s="2">
        <v>0</v>
      </c>
      <c r="F14" s="2">
        <v>0.8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</row>
    <row r="15" spans="1:25" x14ac:dyDescent="0.35">
      <c r="A15" s="1" t="s">
        <v>6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f>(0.766666666666667+0.765+0.815384615384615+0.826315789473684+0.95)/5</f>
        <v>0.8246734143049933</v>
      </c>
      <c r="M15" s="2">
        <v>0</v>
      </c>
      <c r="N15" s="2">
        <v>0</v>
      </c>
      <c r="O15" s="2">
        <v>0</v>
      </c>
      <c r="P15" s="2">
        <v>0</v>
      </c>
      <c r="Q15" s="2">
        <f>(0.74047619047619+0.69+0.8+0.794736842105263+0.925)/5</f>
        <v>0.79004260651629055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</row>
    <row r="16" spans="1:25" x14ac:dyDescent="0.35">
      <c r="A16" s="1" t="s">
        <v>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f>(0.788095238095238+0.795+0.834615384615385+0.773684210526316+0.9)/5</f>
        <v>0.81827896664738786</v>
      </c>
      <c r="M16" s="2">
        <v>0</v>
      </c>
      <c r="N16" s="2">
        <v>0</v>
      </c>
      <c r="O16" s="2">
        <v>0.75</v>
      </c>
      <c r="P16" s="2">
        <v>0</v>
      </c>
      <c r="Q16" s="2">
        <v>0.7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</row>
    <row r="17" spans="1:25" x14ac:dyDescent="0.35">
      <c r="A17" s="1" t="s">
        <v>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f>(0.738095238095238+0.752631578947369+0.823076923076923+0.789473684210526+0.85)/5</f>
        <v>0.79065548486601123</v>
      </c>
      <c r="M17" s="2">
        <v>0</v>
      </c>
      <c r="N17" s="2">
        <v>0</v>
      </c>
      <c r="O17" s="2">
        <f>(0.730952380952381+0.761904761904762+0.828+0.789473684210526+0.925)/5</f>
        <v>0.80706616541353371</v>
      </c>
      <c r="P17" s="2">
        <v>0</v>
      </c>
      <c r="Q17" s="2">
        <v>0</v>
      </c>
      <c r="R17" s="2">
        <f>(0.9+0.74+0.792+0.789473684210526+0.9)/5</f>
        <v>0.8242947368421053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</row>
    <row r="18" spans="1:25" x14ac:dyDescent="0.35">
      <c r="A18" s="1" t="s">
        <v>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f>(0.6975+0.645+0.84+0.778947368421053+0.8)/5</f>
        <v>0.75228947368421062</v>
      </c>
      <c r="P18" s="2">
        <v>0</v>
      </c>
      <c r="Q18" s="2">
        <f>(0.511111111111111+0.792+0.783333333333333+0.833333333333333)/4</f>
        <v>0.72994444444444428</v>
      </c>
      <c r="R18" s="2">
        <v>0</v>
      </c>
      <c r="S18" s="2">
        <v>0</v>
      </c>
      <c r="T18" s="2">
        <f>(0.702380952380953+0.647368421052632+0.780769230769231+0.721052631578947+0.866666666666667)/5</f>
        <v>0.74364758048968604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</row>
    <row r="19" spans="1:25" x14ac:dyDescent="0.35">
      <c r="A19" s="1" t="s">
        <v>10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.75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</row>
    <row r="20" spans="1:25" x14ac:dyDescent="0.35">
      <c r="A20" s="1" t="s">
        <v>11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f>(0.733333333333333+0.74+0.811538461538462+0.763157894736842+0.8)/5</f>
        <v>0.76960593792172749</v>
      </c>
      <c r="P20" s="2">
        <v>0</v>
      </c>
      <c r="Q20" s="2">
        <f>(0.707142857142857+0.647619047619048+0.736363636363636+0.652631578947369+0.85)/5</f>
        <v>0.71875142401458203</v>
      </c>
      <c r="R20" s="2">
        <f>(0.695121951219512+0.736842105263158+0.758333333333333+0.736842105263158+0.875)/5</f>
        <v>0.76042789901583219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.7</v>
      </c>
    </row>
    <row r="21" spans="1:25" x14ac:dyDescent="0.35">
      <c r="A21" s="1" t="s">
        <v>2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f>(0.742857142857143+0.77+0.869230769230769+0.768421052631579+0.775)/5</f>
        <v>0.78510179294389826</v>
      </c>
      <c r="M21" s="2">
        <v>0</v>
      </c>
      <c r="N21" s="2">
        <v>0</v>
      </c>
      <c r="O21" s="2">
        <v>0</v>
      </c>
      <c r="P21" s="2">
        <f>(0.748717948717949+0.663157894736842+0.724+0.610526315789474)/4</f>
        <v>0.68660053981106617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f>(0.719047619047619+0.725+0.803846153846154+0.678947368421053+0.725)/5</f>
        <v>0.73036822826296521</v>
      </c>
      <c r="X21" s="2">
        <v>0</v>
      </c>
      <c r="Y21" s="2">
        <f>(0.754761904761905+0.71+0.816+0.742105263157895+0.8)/5</f>
        <v>0.76457343358396002</v>
      </c>
    </row>
    <row r="22" spans="1:25" x14ac:dyDescent="0.35">
      <c r="A22" s="1" t="s">
        <v>2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f>(0.790243902439024+0.855+0.842307692307692+0.78421052631579+0.925)/5</f>
        <v>0.83935242421250111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</row>
    <row r="23" spans="1:25" x14ac:dyDescent="0.35">
      <c r="A23" s="1" t="s">
        <v>12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f>(0.819512195121951+0.85+0.826923076923077+0.757894736842105+0.825)/5</f>
        <v>0.81586600177742652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</row>
    <row r="24" spans="1:25" x14ac:dyDescent="0.35">
      <c r="A24" s="1" t="s">
        <v>13</v>
      </c>
      <c r="B24" s="2">
        <v>0</v>
      </c>
      <c r="C24" s="2">
        <v>0.65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.7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</row>
    <row r="25" spans="1:25" x14ac:dyDescent="0.35">
      <c r="A25" s="1" t="s">
        <v>1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f>(0.747619047619048+0.815789473684211+0.784615384615385+0.763157894736842+0.925)/5</f>
        <v>0.80723636013109723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3T05:50:14Z</dcterms:modified>
</cp:coreProperties>
</file>